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9555" windowHeight="4425"/>
  </bookViews>
  <sheets>
    <sheet name="Sheet1" sheetId="1" r:id="rId1"/>
  </sheets>
  <calcPr calcId="145621" concurrentCalc="0"/>
</workbook>
</file>

<file path=xl/calcChain.xml><?xml version="1.0" encoding="utf-8"?>
<calcChain xmlns="http://schemas.openxmlformats.org/spreadsheetml/2006/main">
  <c r="I21" i="1" l="1"/>
  <c r="H21" i="1"/>
  <c r="G21" i="1"/>
  <c r="F21" i="1"/>
  <c r="E21" i="1"/>
  <c r="D21" i="1"/>
  <c r="C21" i="1"/>
  <c r="B21" i="1"/>
</calcChain>
</file>

<file path=xl/sharedStrings.xml><?xml version="1.0" encoding="utf-8"?>
<sst xmlns="http://schemas.openxmlformats.org/spreadsheetml/2006/main" count="19" uniqueCount="12">
  <si>
    <t>Fat</t>
  </si>
  <si>
    <t>Heart</t>
  </si>
  <si>
    <t>Kidney</t>
  </si>
  <si>
    <t>Liver</t>
  </si>
  <si>
    <t>Lung</t>
  </si>
  <si>
    <t>Lymph Node</t>
  </si>
  <si>
    <t>Spleen</t>
  </si>
  <si>
    <t>Muscle</t>
  </si>
  <si>
    <t>Chromosome</t>
  </si>
  <si>
    <t>Autosomal Average</t>
  </si>
  <si>
    <t>X</t>
  </si>
  <si>
    <t>Unmethylated Non-Cp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b/>
      <sz val="12"/>
      <name val="Times New Roman"/>
      <family val="1"/>
    </font>
    <font>
      <sz val="10.5"/>
      <name val="Times New Roman"/>
      <family val="1"/>
    </font>
    <font>
      <b/>
      <sz val="10.5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3" xfId="0" applyFont="1" applyBorder="1"/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2" borderId="3" xfId="0" applyNumberFormat="1" applyFont="1" applyFill="1" applyBorder="1" applyAlignment="1">
      <alignment horizontal="center"/>
    </xf>
    <xf numFmtId="0" fontId="1" fillId="2" borderId="4" xfId="0" applyNumberFormat="1" applyFont="1" applyFill="1" applyBorder="1" applyAlignment="1">
      <alignment horizontal="center"/>
    </xf>
    <xf numFmtId="10" fontId="2" fillId="2" borderId="1" xfId="0" applyNumberFormat="1" applyFont="1" applyFill="1" applyBorder="1" applyAlignment="1">
      <alignment horizontal="center"/>
    </xf>
    <xf numFmtId="10" fontId="2" fillId="2" borderId="5" xfId="0" applyNumberFormat="1" applyFont="1" applyFill="1" applyBorder="1" applyAlignment="1">
      <alignment horizontal="center"/>
    </xf>
    <xf numFmtId="10" fontId="2" fillId="2" borderId="2" xfId="0" applyNumberFormat="1" applyFont="1" applyFill="1" applyBorder="1" applyAlignment="1">
      <alignment horizontal="center"/>
    </xf>
    <xf numFmtId="10" fontId="2" fillId="2" borderId="6" xfId="0" applyNumberFormat="1" applyFont="1" applyFill="1" applyBorder="1" applyAlignment="1">
      <alignment horizontal="center"/>
    </xf>
    <xf numFmtId="0" fontId="1" fillId="2" borderId="1" xfId="0" applyNumberFormat="1" applyFont="1" applyFill="1" applyBorder="1" applyAlignment="1">
      <alignment horizontal="center"/>
    </xf>
    <xf numFmtId="0" fontId="1" fillId="2" borderId="4" xfId="0" applyNumberFormat="1" applyFont="1" applyFill="1" applyBorder="1" applyAlignment="1">
      <alignment horizontal="center" wrapText="1"/>
    </xf>
    <xf numFmtId="10" fontId="2" fillId="2" borderId="4" xfId="0" applyNumberFormat="1" applyFont="1" applyFill="1" applyBorder="1" applyAlignment="1">
      <alignment horizontal="center" vertical="center"/>
    </xf>
    <xf numFmtId="10" fontId="2" fillId="2" borderId="3" xfId="0" applyNumberFormat="1" applyFont="1" applyFill="1" applyBorder="1" applyAlignment="1">
      <alignment horizontal="center" vertical="center"/>
    </xf>
    <xf numFmtId="0" fontId="1" fillId="2" borderId="3" xfId="0" applyNumberFormat="1" applyFont="1" applyFill="1" applyBorder="1" applyAlignment="1">
      <alignment horizontal="center" wrapText="1"/>
    </xf>
    <xf numFmtId="0" fontId="0" fillId="0" borderId="0" xfId="0" applyFill="1"/>
    <xf numFmtId="0" fontId="5" fillId="0" borderId="0" xfId="0" applyFont="1" applyFill="1" applyBorder="1" applyAlignment="1">
      <alignment horizontal="center" vertical="center"/>
    </xf>
    <xf numFmtId="10" fontId="4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3" fontId="4" fillId="0" borderId="0" xfId="0" applyNumberFormat="1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workbookViewId="0">
      <selection activeCell="M10" sqref="M10"/>
    </sheetView>
  </sheetViews>
  <sheetFormatPr defaultRowHeight="15" x14ac:dyDescent="0.25"/>
  <cols>
    <col min="1" max="1" width="16.28515625" bestFit="1" customWidth="1"/>
    <col min="2" max="6" width="11.5703125" bestFit="1" customWidth="1"/>
    <col min="7" max="7" width="13.42578125" bestFit="1" customWidth="1"/>
    <col min="8" max="8" width="11.5703125" customWidth="1"/>
    <col min="9" max="9" width="11.5703125" bestFit="1" customWidth="1"/>
    <col min="10" max="10" width="8.85546875" bestFit="1" customWidth="1"/>
    <col min="11" max="11" width="14.42578125" bestFit="1" customWidth="1"/>
    <col min="12" max="12" width="8.85546875" bestFit="1" customWidth="1"/>
  </cols>
  <sheetData>
    <row r="1" spans="1:12" ht="15.75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7</v>
      </c>
      <c r="I1" s="3" t="s">
        <v>6</v>
      </c>
      <c r="J1" s="18"/>
      <c r="K1" s="18"/>
      <c r="L1" s="18"/>
    </row>
    <row r="2" spans="1:12" ht="26.25" x14ac:dyDescent="0.25">
      <c r="A2" s="4" t="s">
        <v>8</v>
      </c>
      <c r="B2" s="14" t="s">
        <v>11</v>
      </c>
      <c r="C2" s="14" t="s">
        <v>11</v>
      </c>
      <c r="D2" s="14" t="s">
        <v>11</v>
      </c>
      <c r="E2" s="14" t="s">
        <v>11</v>
      </c>
      <c r="F2" s="14" t="s">
        <v>11</v>
      </c>
      <c r="G2" s="14" t="s">
        <v>11</v>
      </c>
      <c r="H2" s="14" t="s">
        <v>11</v>
      </c>
      <c r="I2" s="14" t="s">
        <v>11</v>
      </c>
      <c r="J2" s="19"/>
      <c r="K2" s="19"/>
      <c r="L2" s="19"/>
    </row>
    <row r="3" spans="1:12" x14ac:dyDescent="0.25">
      <c r="A3" s="5">
        <v>1</v>
      </c>
      <c r="B3" s="6">
        <v>0.81378754352561788</v>
      </c>
      <c r="C3" s="6">
        <v>0.83387365134907976</v>
      </c>
      <c r="D3" s="6">
        <v>0.78250627512192894</v>
      </c>
      <c r="E3" s="6">
        <v>0.81250107205955502</v>
      </c>
      <c r="F3" s="6">
        <v>0.82574315168356227</v>
      </c>
      <c r="G3" s="6">
        <v>0.7721458915819025</v>
      </c>
      <c r="H3" s="6">
        <v>0.76550769881701797</v>
      </c>
      <c r="I3" s="7">
        <v>0.73649062019359968</v>
      </c>
      <c r="J3" s="19"/>
      <c r="K3" s="19"/>
      <c r="L3" s="19"/>
    </row>
    <row r="4" spans="1:12" x14ac:dyDescent="0.25">
      <c r="A4" s="5">
        <v>2</v>
      </c>
      <c r="B4" s="8">
        <v>0.80631949945045156</v>
      </c>
      <c r="C4" s="8">
        <v>0.82394188909560917</v>
      </c>
      <c r="D4" s="8">
        <v>0.77331589514985166</v>
      </c>
      <c r="E4" s="8">
        <v>0.80221170200354908</v>
      </c>
      <c r="F4" s="8">
        <v>0.8166350446085926</v>
      </c>
      <c r="G4" s="8">
        <v>0.76066707192022642</v>
      </c>
      <c r="H4" s="8">
        <v>0.75786099802899409</v>
      </c>
      <c r="I4" s="9">
        <v>0.73064146726349466</v>
      </c>
      <c r="J4" s="19"/>
      <c r="K4" s="19"/>
      <c r="L4" s="19"/>
    </row>
    <row r="5" spans="1:12" x14ac:dyDescent="0.25">
      <c r="A5" s="5">
        <v>3</v>
      </c>
      <c r="B5" s="8">
        <v>0.8165470194383263</v>
      </c>
      <c r="C5" s="8">
        <v>0.83378830404859861</v>
      </c>
      <c r="D5" s="8">
        <v>0.78472836325887196</v>
      </c>
      <c r="E5" s="8">
        <v>0.81203759138320253</v>
      </c>
      <c r="F5" s="8">
        <v>0.82752673525098452</v>
      </c>
      <c r="G5" s="8">
        <v>0.76989833189610191</v>
      </c>
      <c r="H5" s="8">
        <v>0.76799789083998393</v>
      </c>
      <c r="I5" s="9">
        <v>0.73603093434690192</v>
      </c>
      <c r="J5" s="16"/>
      <c r="K5" s="16"/>
      <c r="L5" s="16"/>
    </row>
    <row r="6" spans="1:12" x14ac:dyDescent="0.25">
      <c r="A6" s="5">
        <v>4</v>
      </c>
      <c r="B6" s="8">
        <v>0.8086757014252105</v>
      </c>
      <c r="C6" s="8">
        <v>0.8268456767319321</v>
      </c>
      <c r="D6" s="8">
        <v>0.77516478388520538</v>
      </c>
      <c r="E6" s="8">
        <v>0.80526336256343456</v>
      </c>
      <c r="F6" s="8">
        <v>0.81708502654041337</v>
      </c>
      <c r="G6" s="8">
        <v>0.76268204001477713</v>
      </c>
      <c r="H6" s="8">
        <v>0.75599346697517067</v>
      </c>
      <c r="I6" s="9">
        <v>0.72560323540277261</v>
      </c>
      <c r="J6" s="17"/>
      <c r="K6" s="17"/>
      <c r="L6" s="17"/>
    </row>
    <row r="7" spans="1:12" x14ac:dyDescent="0.25">
      <c r="A7" s="5">
        <v>5</v>
      </c>
      <c r="B7" s="8">
        <v>0.80557601687133584</v>
      </c>
      <c r="C7" s="8">
        <v>0.82629183778493087</v>
      </c>
      <c r="D7" s="8">
        <v>0.77074356982129699</v>
      </c>
      <c r="E7" s="8">
        <v>0.799884968164435</v>
      </c>
      <c r="F7" s="8">
        <v>0.81882485898509627</v>
      </c>
      <c r="G7" s="8">
        <v>0.75921011472912026</v>
      </c>
      <c r="H7" s="8">
        <v>0.7585037788967034</v>
      </c>
      <c r="I7" s="9">
        <v>0.72406486181043961</v>
      </c>
      <c r="J7" s="17"/>
      <c r="K7" s="17"/>
      <c r="L7" s="17"/>
    </row>
    <row r="8" spans="1:12" x14ac:dyDescent="0.25">
      <c r="A8" s="5">
        <v>6</v>
      </c>
      <c r="B8" s="8">
        <v>0.81116345851841876</v>
      </c>
      <c r="C8" s="8">
        <v>0.83113474222641004</v>
      </c>
      <c r="D8" s="8">
        <v>0.78147799165432763</v>
      </c>
      <c r="E8" s="8">
        <v>0.80972764391797913</v>
      </c>
      <c r="F8" s="8">
        <v>0.8238883654148158</v>
      </c>
      <c r="G8" s="8">
        <v>0.76726791403060079</v>
      </c>
      <c r="H8" s="8">
        <v>0.76279445416610581</v>
      </c>
      <c r="I8" s="9">
        <v>0.73368331314219049</v>
      </c>
      <c r="J8" s="17"/>
      <c r="K8" s="17"/>
      <c r="L8" s="17"/>
    </row>
    <row r="9" spans="1:12" x14ac:dyDescent="0.25">
      <c r="A9" s="5">
        <v>7</v>
      </c>
      <c r="B9" s="8">
        <v>0.81579046884335837</v>
      </c>
      <c r="C9" s="8">
        <v>0.83842715494747355</v>
      </c>
      <c r="D9" s="8">
        <v>0.78531829767280048</v>
      </c>
      <c r="E9" s="8">
        <v>0.81563920465288653</v>
      </c>
      <c r="F9" s="8">
        <v>0.82873868354775038</v>
      </c>
      <c r="G9" s="8">
        <v>0.77547856208260535</v>
      </c>
      <c r="H9" s="8">
        <v>0.77143224498748286</v>
      </c>
      <c r="I9" s="9">
        <v>0.74186765895975615</v>
      </c>
      <c r="J9" s="17"/>
      <c r="K9" s="17"/>
      <c r="L9" s="17"/>
    </row>
    <row r="10" spans="1:12" x14ac:dyDescent="0.25">
      <c r="A10" s="5">
        <v>8</v>
      </c>
      <c r="B10" s="8">
        <v>0.81569740320323436</v>
      </c>
      <c r="C10" s="8">
        <v>0.83302233970870265</v>
      </c>
      <c r="D10" s="8">
        <v>0.78317265329394081</v>
      </c>
      <c r="E10" s="8">
        <v>0.80932203389830504</v>
      </c>
      <c r="F10" s="8">
        <v>0.82310941792359926</v>
      </c>
      <c r="G10" s="8">
        <v>0.76902244337324421</v>
      </c>
      <c r="H10" s="8">
        <v>0.7648629036438086</v>
      </c>
      <c r="I10" s="9">
        <v>0.73183278909449023</v>
      </c>
      <c r="J10" s="17"/>
      <c r="K10" s="17"/>
      <c r="L10" s="17"/>
    </row>
    <row r="11" spans="1:12" x14ac:dyDescent="0.25">
      <c r="A11" s="5">
        <v>9</v>
      </c>
      <c r="B11" s="8">
        <v>0.80693004463521045</v>
      </c>
      <c r="C11" s="8">
        <v>0.82586222531209386</v>
      </c>
      <c r="D11" s="8">
        <v>0.77701538554544625</v>
      </c>
      <c r="E11" s="8">
        <v>0.80638595854870077</v>
      </c>
      <c r="F11" s="8">
        <v>0.81896039254803576</v>
      </c>
      <c r="G11" s="8">
        <v>0.76322179568559889</v>
      </c>
      <c r="H11" s="8">
        <v>0.75329726244093143</v>
      </c>
      <c r="I11" s="9">
        <v>0.73134238128343865</v>
      </c>
      <c r="J11" s="17"/>
      <c r="K11" s="17"/>
      <c r="L11" s="17"/>
    </row>
    <row r="12" spans="1:12" x14ac:dyDescent="0.25">
      <c r="A12" s="5">
        <v>10</v>
      </c>
      <c r="B12" s="8">
        <v>0.81127976190476192</v>
      </c>
      <c r="C12" s="8">
        <v>0.83183035714285714</v>
      </c>
      <c r="D12" s="8">
        <v>0.78142857142857147</v>
      </c>
      <c r="E12" s="8">
        <v>0.81016369047619052</v>
      </c>
      <c r="F12" s="8">
        <v>0.8214434523809524</v>
      </c>
      <c r="G12" s="8">
        <v>0.77194940476190477</v>
      </c>
      <c r="H12" s="8">
        <v>0.76130952380952377</v>
      </c>
      <c r="I12" s="9">
        <v>0.73430059523809521</v>
      </c>
      <c r="J12" s="17"/>
      <c r="K12" s="17"/>
      <c r="L12" s="17"/>
    </row>
    <row r="13" spans="1:12" x14ac:dyDescent="0.25">
      <c r="A13" s="5">
        <v>11</v>
      </c>
      <c r="B13" s="8">
        <v>0.79910661499047497</v>
      </c>
      <c r="C13" s="8">
        <v>0.81382119161794653</v>
      </c>
      <c r="D13" s="8">
        <v>0.75975826052683437</v>
      </c>
      <c r="E13" s="8">
        <v>0.78721671155488404</v>
      </c>
      <c r="F13" s="8">
        <v>0.80850029560533399</v>
      </c>
      <c r="G13" s="8">
        <v>0.74753990672009463</v>
      </c>
      <c r="H13" s="8">
        <v>0.74224528673717405</v>
      </c>
      <c r="I13" s="9">
        <v>0.70492018655981081</v>
      </c>
      <c r="J13" s="17"/>
      <c r="K13" s="17"/>
      <c r="L13" s="17"/>
    </row>
    <row r="14" spans="1:12" x14ac:dyDescent="0.25">
      <c r="A14" s="5">
        <v>12</v>
      </c>
      <c r="B14" s="8">
        <v>0.81288026944806602</v>
      </c>
      <c r="C14" s="8">
        <v>0.83221289656671016</v>
      </c>
      <c r="D14" s="8">
        <v>0.78176607996523251</v>
      </c>
      <c r="E14" s="8">
        <v>0.81112831377661887</v>
      </c>
      <c r="F14" s="8">
        <v>0.82481801390699694</v>
      </c>
      <c r="G14" s="8">
        <v>0.77312174054758798</v>
      </c>
      <c r="H14" s="8">
        <v>0.76795415036940462</v>
      </c>
      <c r="I14" s="9">
        <v>0.7356312472837897</v>
      </c>
    </row>
    <row r="15" spans="1:12" x14ac:dyDescent="0.25">
      <c r="A15" s="5">
        <v>13</v>
      </c>
      <c r="B15" s="8">
        <v>0.81585565654773706</v>
      </c>
      <c r="C15" s="8">
        <v>0.83567261836434403</v>
      </c>
      <c r="D15" s="8">
        <v>0.78391267596815095</v>
      </c>
      <c r="E15" s="8">
        <v>0.81446773873751654</v>
      </c>
      <c r="F15" s="8">
        <v>0.82532062988510546</v>
      </c>
      <c r="G15" s="8">
        <v>0.7753138468281382</v>
      </c>
      <c r="H15" s="8">
        <v>0.76670458221586812</v>
      </c>
      <c r="I15" s="9">
        <v>0.73823661389796191</v>
      </c>
    </row>
    <row r="16" spans="1:12" x14ac:dyDescent="0.25">
      <c r="A16" s="5">
        <v>14</v>
      </c>
      <c r="B16" s="8">
        <v>0.81807160390349043</v>
      </c>
      <c r="C16" s="8">
        <v>0.83783601748188952</v>
      </c>
      <c r="D16" s="8">
        <v>0.78476920313716103</v>
      </c>
      <c r="E16" s="8">
        <v>0.81770490331078249</v>
      </c>
      <c r="F16" s="8">
        <v>0.8287882416332395</v>
      </c>
      <c r="G16" s="8">
        <v>0.77543704723702334</v>
      </c>
      <c r="H16" s="8">
        <v>0.7687316649703646</v>
      </c>
      <c r="I16" s="9">
        <v>0.7452777944081902</v>
      </c>
    </row>
    <row r="17" spans="1:9" x14ac:dyDescent="0.25">
      <c r="A17" s="5">
        <v>15</v>
      </c>
      <c r="B17" s="8">
        <v>0.81077634934405973</v>
      </c>
      <c r="C17" s="8">
        <v>0.83203196887241371</v>
      </c>
      <c r="D17" s="8">
        <v>0.78101585298525122</v>
      </c>
      <c r="E17" s="8">
        <v>0.81186739227594185</v>
      </c>
      <c r="F17" s="8">
        <v>0.82612982096379839</v>
      </c>
      <c r="G17" s="8">
        <v>0.77092041959145041</v>
      </c>
      <c r="H17" s="8">
        <v>0.76083813129321454</v>
      </c>
      <c r="I17" s="9">
        <v>0.73431132844335778</v>
      </c>
    </row>
    <row r="18" spans="1:9" x14ac:dyDescent="0.25">
      <c r="A18" s="5">
        <v>16</v>
      </c>
      <c r="B18" s="8">
        <v>0.81168466522678184</v>
      </c>
      <c r="C18" s="8">
        <v>0.83285097192224622</v>
      </c>
      <c r="D18" s="8">
        <v>0.7818142548596112</v>
      </c>
      <c r="E18" s="8">
        <v>0.81041036717062631</v>
      </c>
      <c r="F18" s="8">
        <v>0.82367170626349895</v>
      </c>
      <c r="G18" s="8">
        <v>0.76855291576673868</v>
      </c>
      <c r="H18" s="8">
        <v>0.76172786177105833</v>
      </c>
      <c r="I18" s="9">
        <v>0.73311015118790501</v>
      </c>
    </row>
    <row r="19" spans="1:9" x14ac:dyDescent="0.25">
      <c r="A19" s="5">
        <v>17</v>
      </c>
      <c r="B19" s="8">
        <v>0.81546303458945735</v>
      </c>
      <c r="C19" s="8">
        <v>0.83607304674549676</v>
      </c>
      <c r="D19" s="8">
        <v>0.78693778318046192</v>
      </c>
      <c r="E19" s="8">
        <v>0.81463421372527356</v>
      </c>
      <c r="F19" s="8">
        <v>0.82712178141231074</v>
      </c>
      <c r="G19" s="8">
        <v>0.77072052160459714</v>
      </c>
      <c r="H19" s="8">
        <v>0.76563708697093602</v>
      </c>
      <c r="I19" s="9">
        <v>0.73622775997347778</v>
      </c>
    </row>
    <row r="20" spans="1:9" x14ac:dyDescent="0.25">
      <c r="A20" s="10">
        <v>18</v>
      </c>
      <c r="B20" s="8">
        <v>0.81465000855724801</v>
      </c>
      <c r="C20" s="8">
        <v>0.83677438426711059</v>
      </c>
      <c r="D20" s="8">
        <v>0.786768938745663</v>
      </c>
      <c r="E20" s="8">
        <v>0.81205171689511924</v>
      </c>
      <c r="F20" s="8">
        <v>0.82782817046037993</v>
      </c>
      <c r="G20" s="8">
        <v>0.76718062016709976</v>
      </c>
      <c r="H20" s="8">
        <v>0.76736732375958805</v>
      </c>
      <c r="I20" s="9">
        <v>0.73480310550308836</v>
      </c>
    </row>
    <row r="21" spans="1:9" x14ac:dyDescent="0.25">
      <c r="A21" s="11" t="s">
        <v>9</v>
      </c>
      <c r="B21" s="12">
        <f>AVERAGE(B3:B20)</f>
        <v>0.81168084002351337</v>
      </c>
      <c r="C21" s="12">
        <f t="shared" ref="C21:I21" si="0">AVERAGE(C3:C20)</f>
        <v>0.8312384041214359</v>
      </c>
      <c r="D21" s="12">
        <f t="shared" si="0"/>
        <v>0.78008971312225606</v>
      </c>
      <c r="E21" s="12">
        <f t="shared" si="0"/>
        <v>0.80903436583972221</v>
      </c>
      <c r="F21" s="12">
        <f t="shared" si="0"/>
        <v>0.8230074327230259</v>
      </c>
      <c r="G21" s="12">
        <f t="shared" si="0"/>
        <v>0.76779614380771166</v>
      </c>
      <c r="H21" s="12">
        <f t="shared" si="0"/>
        <v>0.76226479503851818</v>
      </c>
      <c r="I21" s="13">
        <f t="shared" si="0"/>
        <v>0.73268755799959784</v>
      </c>
    </row>
    <row r="22" spans="1:9" x14ac:dyDescent="0.25">
      <c r="A22" s="5" t="s">
        <v>10</v>
      </c>
      <c r="B22" s="12">
        <v>0.81276551518064777</v>
      </c>
      <c r="C22" s="12">
        <v>0.8317202135813857</v>
      </c>
      <c r="D22" s="12">
        <v>0.77945513361828178</v>
      </c>
      <c r="E22" s="12">
        <v>0.80756888779182312</v>
      </c>
      <c r="F22" s="12">
        <v>0.8219505540903953</v>
      </c>
      <c r="G22" s="12">
        <v>0.76163070167461322</v>
      </c>
      <c r="H22" s="12">
        <v>0.76380029360944746</v>
      </c>
      <c r="I22" s="13">
        <v>0.72707312953892922</v>
      </c>
    </row>
    <row r="23" spans="1:9" x14ac:dyDescent="0.25">
      <c r="A23" s="15"/>
      <c r="B23" s="15"/>
      <c r="C23" s="15"/>
      <c r="D23" s="15"/>
      <c r="E23" s="15"/>
      <c r="F23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chtschneider, Kyle</dc:creator>
  <cp:lastModifiedBy>Schachtschneider, Kyle</cp:lastModifiedBy>
  <dcterms:created xsi:type="dcterms:W3CDTF">2015-08-28T14:11:10Z</dcterms:created>
  <dcterms:modified xsi:type="dcterms:W3CDTF">2015-08-28T14:22:42Z</dcterms:modified>
</cp:coreProperties>
</file>